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240" yWindow="240" windowWidth="25360" windowHeight="15820"/>
  </bookViews>
  <sheets>
    <sheet name="Figure 7f" sheetId="4" r:id="rId1"/>
    <sheet name="Supplementary Figure 6a" sheetId="3" r:id="rId2"/>
    <sheet name="Supplementary Figure 6c" sheetId="2" r:id="rId3"/>
    <sheet name="Supplementary Figure 7a" sheetId="5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3" i="5" l="1"/>
  <c r="E12" i="5"/>
  <c r="E11" i="5"/>
  <c r="E10" i="5"/>
  <c r="E9" i="5"/>
  <c r="E8" i="5"/>
  <c r="E7" i="5"/>
  <c r="E6" i="5"/>
  <c r="E5" i="5"/>
  <c r="E4" i="5"/>
  <c r="E3" i="5"/>
  <c r="E2" i="5"/>
  <c r="F13" i="4"/>
  <c r="E12" i="4"/>
  <c r="E11" i="4"/>
  <c r="E10" i="4"/>
  <c r="E9" i="4"/>
  <c r="E8" i="4"/>
  <c r="E7" i="4"/>
  <c r="E6" i="4"/>
  <c r="E5" i="4"/>
  <c r="E4" i="4"/>
  <c r="E3" i="4"/>
  <c r="E2" i="4"/>
  <c r="E3" i="3"/>
  <c r="E4" i="3"/>
  <c r="E5" i="3"/>
  <c r="E2" i="3"/>
  <c r="F13" i="2"/>
  <c r="E9" i="3"/>
  <c r="E8" i="3"/>
  <c r="E7" i="3"/>
  <c r="E6" i="3"/>
  <c r="E3" i="2"/>
  <c r="E4" i="2"/>
  <c r="E5" i="2"/>
  <c r="E6" i="2"/>
  <c r="E7" i="2"/>
  <c r="E8" i="2"/>
  <c r="E9" i="2"/>
  <c r="E10" i="2"/>
  <c r="E11" i="2"/>
  <c r="E12" i="2"/>
  <c r="E2" i="2"/>
</calcChain>
</file>

<file path=xl/sharedStrings.xml><?xml version="1.0" encoding="utf-8"?>
<sst xmlns="http://schemas.openxmlformats.org/spreadsheetml/2006/main" count="60" uniqueCount="24">
  <si>
    <t>Stage VI</t>
  </si>
  <si>
    <t>Tissue Total Area</t>
  </si>
  <si>
    <t>Average Signal Optical Density</t>
  </si>
  <si>
    <t>Stage VII</t>
  </si>
  <si>
    <t>Total Signal Count</t>
  </si>
  <si>
    <t>Stage V</t>
  </si>
  <si>
    <t>Stage IV</t>
  </si>
  <si>
    <t>Signal Count Per um2</t>
  </si>
  <si>
    <t>Stage II-III</t>
  </si>
  <si>
    <t>Stage I</t>
  </si>
  <si>
    <t>Stage VIII</t>
  </si>
  <si>
    <t>Stage IX</t>
  </si>
  <si>
    <t>Stage XII</t>
  </si>
  <si>
    <t>Stage X</t>
  </si>
  <si>
    <t>Stage XI</t>
  </si>
  <si>
    <t># of Tubules</t>
  </si>
  <si>
    <t>P5 - BL153630</t>
  </si>
  <si>
    <t>P10 - BL144885</t>
  </si>
  <si>
    <t>P5 - BL153629</t>
  </si>
  <si>
    <t>P10 - BL144886</t>
  </si>
  <si>
    <t>P15 - BL147294</t>
  </si>
  <si>
    <t>P15 - BL147295</t>
  </si>
  <si>
    <t>Adult -BL145069</t>
  </si>
  <si>
    <t>Adult -BL1450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tabSelected="1" workbookViewId="0">
      <selection activeCell="D31" sqref="D31"/>
    </sheetView>
  </sheetViews>
  <sheetFormatPr baseColWidth="10" defaultRowHeight="15" x14ac:dyDescent="0"/>
  <cols>
    <col min="2" max="2" width="15.33203125" bestFit="1" customWidth="1"/>
    <col min="3" max="3" width="15.1640625" bestFit="1" customWidth="1"/>
    <col min="4" max="4" width="26.6640625" bestFit="1" customWidth="1"/>
  </cols>
  <sheetData>
    <row r="1" spans="1:6">
      <c r="B1" t="s">
        <v>1</v>
      </c>
      <c r="C1" t="s">
        <v>4</v>
      </c>
      <c r="D1" t="s">
        <v>2</v>
      </c>
      <c r="E1" t="s">
        <v>7</v>
      </c>
      <c r="F1" t="s">
        <v>15</v>
      </c>
    </row>
    <row r="2" spans="1:6">
      <c r="A2" t="s">
        <v>9</v>
      </c>
      <c r="B2" s="1">
        <v>3252630</v>
      </c>
      <c r="C2">
        <v>62760</v>
      </c>
      <c r="D2">
        <v>0.25331300000000001</v>
      </c>
      <c r="E2" s="1">
        <f>C2/B2</f>
        <v>1.9295154997648056E-2</v>
      </c>
      <c r="F2">
        <v>34</v>
      </c>
    </row>
    <row r="3" spans="1:6">
      <c r="A3" t="s">
        <v>8</v>
      </c>
      <c r="B3" s="1">
        <v>1596840</v>
      </c>
      <c r="C3">
        <v>30150</v>
      </c>
      <c r="D3">
        <v>0.23947299999999999</v>
      </c>
      <c r="E3" s="1">
        <f t="shared" ref="E3:E12" si="0">C3/B3</f>
        <v>1.888104005410686E-2</v>
      </c>
      <c r="F3">
        <v>21</v>
      </c>
    </row>
    <row r="4" spans="1:6">
      <c r="A4" t="s">
        <v>6</v>
      </c>
      <c r="B4">
        <v>441932</v>
      </c>
      <c r="C4">
        <v>2354</v>
      </c>
      <c r="D4">
        <v>0.21701699999999999</v>
      </c>
      <c r="E4" s="1">
        <f t="shared" si="0"/>
        <v>5.326611333870369E-3</v>
      </c>
      <c r="F4">
        <v>10</v>
      </c>
    </row>
    <row r="5" spans="1:6">
      <c r="A5" t="s">
        <v>5</v>
      </c>
      <c r="B5">
        <v>680678</v>
      </c>
      <c r="C5">
        <v>1030</v>
      </c>
      <c r="D5">
        <v>0.239204</v>
      </c>
      <c r="E5" s="1">
        <f t="shared" si="0"/>
        <v>1.5131971357969555E-3</v>
      </c>
      <c r="F5">
        <v>12</v>
      </c>
    </row>
    <row r="6" spans="1:6">
      <c r="A6" t="s">
        <v>0</v>
      </c>
      <c r="B6" s="1">
        <v>1208690</v>
      </c>
      <c r="C6">
        <v>1087</v>
      </c>
      <c r="D6">
        <v>0.22955800000000001</v>
      </c>
      <c r="E6" s="1">
        <f t="shared" si="0"/>
        <v>8.9932075221934487E-4</v>
      </c>
      <c r="F6">
        <v>20</v>
      </c>
    </row>
    <row r="7" spans="1:6">
      <c r="A7" t="s">
        <v>3</v>
      </c>
      <c r="B7" s="1">
        <v>2162110</v>
      </c>
      <c r="C7">
        <v>1168</v>
      </c>
      <c r="D7">
        <v>0.23876500000000001</v>
      </c>
      <c r="E7" s="1">
        <f t="shared" si="0"/>
        <v>5.4021303263941244E-4</v>
      </c>
      <c r="F7">
        <v>25</v>
      </c>
    </row>
    <row r="8" spans="1:6">
      <c r="A8" t="s">
        <v>10</v>
      </c>
      <c r="B8" s="1">
        <v>1442780</v>
      </c>
      <c r="C8">
        <v>641</v>
      </c>
      <c r="D8">
        <v>0.250614</v>
      </c>
      <c r="E8" s="1">
        <f>C8/B8</f>
        <v>4.4428117938978914E-4</v>
      </c>
      <c r="F8">
        <v>21</v>
      </c>
    </row>
    <row r="9" spans="1:6">
      <c r="A9" t="s">
        <v>11</v>
      </c>
      <c r="B9" s="1">
        <v>1233130</v>
      </c>
      <c r="C9">
        <v>480</v>
      </c>
      <c r="D9">
        <v>0.27890999999999999</v>
      </c>
      <c r="E9" s="1">
        <f>C9/B9</f>
        <v>3.8925336339234307E-4</v>
      </c>
      <c r="F9">
        <v>22</v>
      </c>
    </row>
    <row r="10" spans="1:6">
      <c r="A10" t="s">
        <v>13</v>
      </c>
      <c r="B10" s="1">
        <v>746511</v>
      </c>
      <c r="C10">
        <v>126</v>
      </c>
      <c r="D10">
        <v>0.237538</v>
      </c>
      <c r="E10" s="1">
        <f t="shared" si="0"/>
        <v>1.6878518869782228E-4</v>
      </c>
      <c r="F10">
        <v>9</v>
      </c>
    </row>
    <row r="11" spans="1:6">
      <c r="A11" t="s">
        <v>14</v>
      </c>
      <c r="B11" s="1">
        <v>2116840</v>
      </c>
      <c r="C11">
        <v>676</v>
      </c>
      <c r="D11">
        <v>0.23347000000000001</v>
      </c>
      <c r="E11" s="1">
        <f t="shared" si="0"/>
        <v>3.193439277413503E-4</v>
      </c>
      <c r="F11">
        <v>26</v>
      </c>
    </row>
    <row r="12" spans="1:6">
      <c r="A12" t="s">
        <v>12</v>
      </c>
      <c r="B12" s="1">
        <v>1031360</v>
      </c>
      <c r="C12">
        <v>929</v>
      </c>
      <c r="D12">
        <v>0.265741</v>
      </c>
      <c r="E12" s="1">
        <f t="shared" si="0"/>
        <v>9.00752404591995E-4</v>
      </c>
      <c r="F12">
        <v>17</v>
      </c>
    </row>
    <row r="13" spans="1:6">
      <c r="F13">
        <f>SUM(F2:F12)</f>
        <v>21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H30" sqref="H30"/>
    </sheetView>
  </sheetViews>
  <sheetFormatPr baseColWidth="10" defaultRowHeight="15" x14ac:dyDescent="0"/>
  <cols>
    <col min="1" max="1" width="14" customWidth="1"/>
    <col min="2" max="2" width="15.33203125" bestFit="1" customWidth="1"/>
    <col min="3" max="3" width="15.1640625" bestFit="1" customWidth="1"/>
    <col min="4" max="4" width="26.6640625" bestFit="1" customWidth="1"/>
  </cols>
  <sheetData>
    <row r="1" spans="1:5">
      <c r="B1" t="s">
        <v>1</v>
      </c>
      <c r="C1" t="s">
        <v>4</v>
      </c>
      <c r="D1" t="s">
        <v>2</v>
      </c>
      <c r="E1" t="s">
        <v>7</v>
      </c>
    </row>
    <row r="2" spans="1:5">
      <c r="A2" t="s">
        <v>18</v>
      </c>
      <c r="B2" s="1">
        <v>2093300</v>
      </c>
      <c r="C2">
        <v>2260</v>
      </c>
      <c r="D2">
        <v>0.32586799999999999</v>
      </c>
      <c r="E2" s="1">
        <f t="shared" ref="E2:E9" si="0">C2/B2</f>
        <v>1.0796350260354464E-3</v>
      </c>
    </row>
    <row r="3" spans="1:5">
      <c r="A3" t="s">
        <v>16</v>
      </c>
      <c r="B3" s="1">
        <v>1706240</v>
      </c>
      <c r="C3">
        <v>844</v>
      </c>
      <c r="D3">
        <v>0.312915</v>
      </c>
      <c r="E3" s="1">
        <f t="shared" si="0"/>
        <v>4.9465491372843208E-4</v>
      </c>
    </row>
    <row r="4" spans="1:5">
      <c r="A4" t="s">
        <v>17</v>
      </c>
      <c r="B4" s="1">
        <v>3535990</v>
      </c>
      <c r="C4">
        <v>79562</v>
      </c>
      <c r="D4">
        <v>0.37975399999999998</v>
      </c>
      <c r="E4" s="1">
        <f t="shared" si="0"/>
        <v>2.2500629243860985E-2</v>
      </c>
    </row>
    <row r="5" spans="1:5">
      <c r="A5" t="s">
        <v>19</v>
      </c>
      <c r="B5" s="1">
        <v>2806200</v>
      </c>
      <c r="C5">
        <v>76491</v>
      </c>
      <c r="D5">
        <v>0.37254900000000002</v>
      </c>
      <c r="E5" s="1">
        <f t="shared" si="0"/>
        <v>2.7257857601026298E-2</v>
      </c>
    </row>
    <row r="6" spans="1:5">
      <c r="A6" t="s">
        <v>20</v>
      </c>
      <c r="B6" s="1">
        <v>6533090</v>
      </c>
      <c r="C6">
        <v>208529</v>
      </c>
      <c r="D6">
        <v>0.34308699999999998</v>
      </c>
      <c r="E6" s="1">
        <f t="shared" si="0"/>
        <v>3.1918892897541594E-2</v>
      </c>
    </row>
    <row r="7" spans="1:5">
      <c r="A7" t="s">
        <v>21</v>
      </c>
      <c r="B7" s="1">
        <v>7898960</v>
      </c>
      <c r="C7">
        <v>233063</v>
      </c>
      <c r="D7">
        <v>0.34642699999999998</v>
      </c>
      <c r="E7" s="1">
        <f t="shared" si="0"/>
        <v>2.9505529841903237E-2</v>
      </c>
    </row>
    <row r="8" spans="1:5">
      <c r="A8" t="s">
        <v>23</v>
      </c>
      <c r="B8" s="1">
        <v>23206700</v>
      </c>
      <c r="C8">
        <v>270577</v>
      </c>
      <c r="D8">
        <v>0.363122</v>
      </c>
      <c r="E8" s="1">
        <f t="shared" si="0"/>
        <v>1.1659434559846941E-2</v>
      </c>
    </row>
    <row r="9" spans="1:5">
      <c r="A9" t="s">
        <v>22</v>
      </c>
      <c r="B9" s="1">
        <v>22905600</v>
      </c>
      <c r="C9">
        <v>187980</v>
      </c>
      <c r="D9">
        <v>0.35808800000000002</v>
      </c>
      <c r="E9" s="1">
        <f t="shared" si="0"/>
        <v>8.2067267393126572E-3</v>
      </c>
    </row>
    <row r="10" spans="1:5">
      <c r="B10" s="1"/>
      <c r="E10" s="1"/>
    </row>
    <row r="11" spans="1:5">
      <c r="B11" s="1"/>
      <c r="E11" s="1"/>
    </row>
    <row r="12" spans="1:5">
      <c r="B12" s="1"/>
      <c r="E12" s="1"/>
    </row>
  </sheetData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F24" sqref="F24"/>
    </sheetView>
  </sheetViews>
  <sheetFormatPr baseColWidth="10" defaultRowHeight="15" x14ac:dyDescent="0"/>
  <cols>
    <col min="2" max="2" width="15.33203125" bestFit="1" customWidth="1"/>
    <col min="3" max="3" width="15.1640625" bestFit="1" customWidth="1"/>
    <col min="4" max="4" width="26.6640625" bestFit="1" customWidth="1"/>
  </cols>
  <sheetData>
    <row r="1" spans="1:6">
      <c r="B1" t="s">
        <v>1</v>
      </c>
      <c r="C1" t="s">
        <v>4</v>
      </c>
      <c r="D1" t="s">
        <v>2</v>
      </c>
      <c r="E1" t="s">
        <v>7</v>
      </c>
      <c r="F1" t="s">
        <v>15</v>
      </c>
    </row>
    <row r="2" spans="1:6">
      <c r="A2" t="s">
        <v>9</v>
      </c>
      <c r="B2" s="1">
        <v>1893920</v>
      </c>
      <c r="C2">
        <v>27949</v>
      </c>
      <c r="D2">
        <v>0.31916699999999998</v>
      </c>
      <c r="E2" s="1">
        <f>C2/B2</f>
        <v>1.4757223113964687E-2</v>
      </c>
      <c r="F2">
        <v>23</v>
      </c>
    </row>
    <row r="3" spans="1:6">
      <c r="A3" t="s">
        <v>8</v>
      </c>
      <c r="B3" s="1">
        <v>1160470</v>
      </c>
      <c r="C3">
        <v>7288</v>
      </c>
      <c r="D3">
        <v>0.30196000000000001</v>
      </c>
      <c r="E3" s="1">
        <f t="shared" ref="E3:E12" si="0">C3/B3</f>
        <v>6.2802140512033915E-3</v>
      </c>
      <c r="F3">
        <v>18</v>
      </c>
    </row>
    <row r="4" spans="1:6">
      <c r="A4" t="s">
        <v>6</v>
      </c>
      <c r="B4">
        <v>296288</v>
      </c>
      <c r="C4">
        <v>1124</v>
      </c>
      <c r="D4">
        <v>0.307786</v>
      </c>
      <c r="E4" s="1">
        <f t="shared" si="0"/>
        <v>3.7936062209741874E-3</v>
      </c>
      <c r="F4">
        <v>7</v>
      </c>
    </row>
    <row r="5" spans="1:6">
      <c r="A5" t="s">
        <v>5</v>
      </c>
      <c r="B5">
        <v>273327</v>
      </c>
      <c r="C5">
        <v>2036</v>
      </c>
      <c r="D5">
        <v>0.353939</v>
      </c>
      <c r="E5" s="1">
        <f t="shared" si="0"/>
        <v>7.4489530854983223E-3</v>
      </c>
      <c r="F5">
        <v>6</v>
      </c>
    </row>
    <row r="6" spans="1:6">
      <c r="A6" t="s">
        <v>0</v>
      </c>
      <c r="B6">
        <v>185551</v>
      </c>
      <c r="C6">
        <v>1860</v>
      </c>
      <c r="D6">
        <v>0.393679</v>
      </c>
      <c r="E6" s="1">
        <f t="shared" si="0"/>
        <v>1.0024198198877936E-2</v>
      </c>
      <c r="F6">
        <v>5</v>
      </c>
    </row>
    <row r="7" spans="1:6">
      <c r="A7" t="s">
        <v>3</v>
      </c>
      <c r="B7" s="1">
        <v>2019650</v>
      </c>
      <c r="C7">
        <v>24281</v>
      </c>
      <c r="D7">
        <v>0.40381699999999998</v>
      </c>
      <c r="E7" s="1">
        <f t="shared" si="0"/>
        <v>1.2022380115366525E-2</v>
      </c>
      <c r="F7">
        <v>25</v>
      </c>
    </row>
    <row r="8" spans="1:6">
      <c r="A8" t="s">
        <v>10</v>
      </c>
      <c r="B8" s="1">
        <v>1229870</v>
      </c>
      <c r="C8">
        <v>15699</v>
      </c>
      <c r="D8">
        <v>0.40632499999999999</v>
      </c>
      <c r="E8" s="1">
        <f>C8/B8</f>
        <v>1.2764763755518877E-2</v>
      </c>
      <c r="F8">
        <v>18</v>
      </c>
    </row>
    <row r="9" spans="1:6">
      <c r="A9" t="s">
        <v>11</v>
      </c>
      <c r="B9" s="1">
        <v>1217270</v>
      </c>
      <c r="C9">
        <v>22348</v>
      </c>
      <c r="D9">
        <v>0.38007299999999999</v>
      </c>
      <c r="E9" s="1">
        <f>C9/B9</f>
        <v>1.8359115068965801E-2</v>
      </c>
      <c r="F9">
        <v>21</v>
      </c>
    </row>
    <row r="10" spans="1:6">
      <c r="A10" t="s">
        <v>13</v>
      </c>
      <c r="B10" s="1">
        <v>599053</v>
      </c>
      <c r="C10">
        <v>11347</v>
      </c>
      <c r="D10">
        <v>0.35569299999999998</v>
      </c>
      <c r="E10" s="1">
        <f t="shared" si="0"/>
        <v>1.8941562766566566E-2</v>
      </c>
      <c r="F10">
        <v>11</v>
      </c>
    </row>
    <row r="11" spans="1:6">
      <c r="A11" t="s">
        <v>14</v>
      </c>
      <c r="B11" s="1">
        <v>1097140</v>
      </c>
      <c r="C11">
        <v>15935</v>
      </c>
      <c r="D11">
        <v>0.34697099999999997</v>
      </c>
      <c r="E11" s="1">
        <f t="shared" si="0"/>
        <v>1.4524126364912409E-2</v>
      </c>
      <c r="F11">
        <v>13</v>
      </c>
    </row>
    <row r="12" spans="1:6">
      <c r="A12" t="s">
        <v>12</v>
      </c>
      <c r="B12" s="1">
        <v>1055730</v>
      </c>
      <c r="C12">
        <v>17664</v>
      </c>
      <c r="D12">
        <v>0.34954800000000003</v>
      </c>
      <c r="E12" s="1">
        <f t="shared" si="0"/>
        <v>1.6731550680571736E-2</v>
      </c>
      <c r="F12">
        <v>13</v>
      </c>
    </row>
    <row r="13" spans="1:6">
      <c r="F13">
        <f>SUM(F2:F12)</f>
        <v>160</v>
      </c>
    </row>
  </sheetData>
  <pageMargins left="0.7" right="0.7" top="0.75" bottom="0.75" header="0.3" footer="0.3"/>
  <pageSetup paperSize="9" orientation="portrait" horizontalDpi="0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3"/>
  <sheetViews>
    <sheetView workbookViewId="0">
      <selection activeCell="G20" sqref="G20"/>
    </sheetView>
  </sheetViews>
  <sheetFormatPr baseColWidth="10" defaultRowHeight="15" x14ac:dyDescent="0"/>
  <cols>
    <col min="2" max="2" width="15.33203125" bestFit="1" customWidth="1"/>
    <col min="3" max="3" width="15.1640625" bestFit="1" customWidth="1"/>
    <col min="4" max="4" width="26.6640625" bestFit="1" customWidth="1"/>
  </cols>
  <sheetData>
    <row r="1" spans="1:6">
      <c r="B1" t="s">
        <v>1</v>
      </c>
      <c r="C1" t="s">
        <v>4</v>
      </c>
      <c r="D1" t="s">
        <v>2</v>
      </c>
      <c r="E1" t="s">
        <v>7</v>
      </c>
      <c r="F1" t="s">
        <v>15</v>
      </c>
    </row>
    <row r="2" spans="1:6">
      <c r="A2" t="s">
        <v>9</v>
      </c>
      <c r="B2" s="1">
        <v>3250470</v>
      </c>
      <c r="C2">
        <v>14772</v>
      </c>
      <c r="D2">
        <v>0.30510399999999999</v>
      </c>
      <c r="E2" s="1">
        <f>C2/B2</f>
        <v>4.5445735539783481E-3</v>
      </c>
      <c r="F2">
        <v>34</v>
      </c>
    </row>
    <row r="3" spans="1:6">
      <c r="A3" t="s">
        <v>8</v>
      </c>
      <c r="B3" s="1">
        <v>1605760</v>
      </c>
      <c r="C3">
        <v>4976</v>
      </c>
      <c r="D3">
        <v>0.30222399999999999</v>
      </c>
      <c r="E3" s="1">
        <f t="shared" ref="E3:E12" si="0">C3/B3</f>
        <v>3.0988441610203268E-3</v>
      </c>
      <c r="F3">
        <v>21</v>
      </c>
    </row>
    <row r="4" spans="1:6">
      <c r="A4" t="s">
        <v>6</v>
      </c>
      <c r="B4">
        <v>445895</v>
      </c>
      <c r="C4">
        <v>877</v>
      </c>
      <c r="D4">
        <v>0.30459399999999998</v>
      </c>
      <c r="E4" s="1">
        <f t="shared" si="0"/>
        <v>1.9668307561197143E-3</v>
      </c>
      <c r="F4">
        <v>10</v>
      </c>
    </row>
    <row r="5" spans="1:6">
      <c r="A5" t="s">
        <v>5</v>
      </c>
      <c r="B5">
        <v>685096</v>
      </c>
      <c r="C5">
        <v>1280</v>
      </c>
      <c r="D5">
        <v>0.32037900000000002</v>
      </c>
      <c r="E5" s="1">
        <f t="shared" si="0"/>
        <v>1.8683512967525718E-3</v>
      </c>
      <c r="F5">
        <v>12</v>
      </c>
    </row>
    <row r="6" spans="1:6">
      <c r="A6" t="s">
        <v>0</v>
      </c>
      <c r="B6" s="1">
        <v>1216400</v>
      </c>
      <c r="C6">
        <v>3319</v>
      </c>
      <c r="D6">
        <v>0.30712800000000001</v>
      </c>
      <c r="E6" s="1">
        <f t="shared" si="0"/>
        <v>2.7285432423544888E-3</v>
      </c>
      <c r="F6">
        <v>20</v>
      </c>
    </row>
    <row r="7" spans="1:6">
      <c r="A7" t="s">
        <v>3</v>
      </c>
      <c r="B7" s="1">
        <v>2187740</v>
      </c>
      <c r="C7">
        <v>14378</v>
      </c>
      <c r="D7">
        <v>0.28130500000000003</v>
      </c>
      <c r="E7" s="1">
        <f t="shared" si="0"/>
        <v>6.5720789490524472E-3</v>
      </c>
      <c r="F7">
        <v>25</v>
      </c>
    </row>
    <row r="8" spans="1:6">
      <c r="A8" t="s">
        <v>10</v>
      </c>
      <c r="B8" s="1">
        <v>1453550</v>
      </c>
      <c r="C8">
        <v>27863</v>
      </c>
      <c r="D8">
        <v>0.30156899999999998</v>
      </c>
      <c r="E8" s="1">
        <f>C8/B8</f>
        <v>1.9168931237315539E-2</v>
      </c>
      <c r="F8">
        <v>21</v>
      </c>
    </row>
    <row r="9" spans="1:6">
      <c r="A9" t="s">
        <v>11</v>
      </c>
      <c r="B9" s="1">
        <v>1246040</v>
      </c>
      <c r="C9">
        <v>47987</v>
      </c>
      <c r="D9">
        <v>0.33449499999999999</v>
      </c>
      <c r="E9" s="1">
        <f>C9/B9</f>
        <v>3.851160476389201E-2</v>
      </c>
      <c r="F9">
        <v>22</v>
      </c>
    </row>
    <row r="10" spans="1:6">
      <c r="A10" t="s">
        <v>13</v>
      </c>
      <c r="B10" s="1">
        <v>750983</v>
      </c>
      <c r="C10">
        <v>32474</v>
      </c>
      <c r="D10">
        <v>0.35508400000000001</v>
      </c>
      <c r="E10" s="1">
        <f t="shared" si="0"/>
        <v>4.3241990830684585E-2</v>
      </c>
      <c r="F10">
        <v>9</v>
      </c>
    </row>
    <row r="11" spans="1:6">
      <c r="A11" t="s">
        <v>14</v>
      </c>
      <c r="B11" s="1">
        <v>2123980</v>
      </c>
      <c r="C11">
        <v>88808</v>
      </c>
      <c r="D11">
        <v>0.35628599999999999</v>
      </c>
      <c r="E11" s="1">
        <f t="shared" si="0"/>
        <v>4.1812069793500883E-2</v>
      </c>
      <c r="F11">
        <v>26</v>
      </c>
    </row>
    <row r="12" spans="1:6">
      <c r="A12" t="s">
        <v>12</v>
      </c>
      <c r="B12" s="1">
        <v>1042970</v>
      </c>
      <c r="C12">
        <v>22323</v>
      </c>
      <c r="D12">
        <v>0.28133799999999998</v>
      </c>
      <c r="E12" s="1">
        <f t="shared" si="0"/>
        <v>2.1403300190801271E-2</v>
      </c>
      <c r="F12">
        <v>17</v>
      </c>
    </row>
    <row r="13" spans="1:6">
      <c r="F13">
        <f>SUM(F2:F12)</f>
        <v>21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7f</vt:lpstr>
      <vt:lpstr>Supplementary Figure 6a</vt:lpstr>
      <vt:lpstr>Supplementary Figure 6c</vt:lpstr>
      <vt:lpstr>Supplementary Figure 7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a</dc:creator>
  <cp:lastModifiedBy>Nils Eling</cp:lastModifiedBy>
  <dcterms:created xsi:type="dcterms:W3CDTF">2018-11-20T15:19:35Z</dcterms:created>
  <dcterms:modified xsi:type="dcterms:W3CDTF">2019-01-25T15:21:58Z</dcterms:modified>
</cp:coreProperties>
</file>